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shuqing.xu/Downloads/"/>
    </mc:Choice>
  </mc:AlternateContent>
  <xr:revisionPtr revIDLastSave="0" documentId="13_ncr:1_{C2C10EBB-F00F-784B-B360-A29D3CD36D58}" xr6:coauthVersionLast="43" xr6:coauthVersionMax="43" xr10:uidLastSave="{00000000-0000-0000-0000-000000000000}"/>
  <bookViews>
    <workbookView xWindow="120" yWindow="940" windowWidth="32540" windowHeight="11940" xr2:uid="{00000000-000D-0000-FFFF-FFFF00000000}"/>
  </bookViews>
  <sheets>
    <sheet name="Mapping statistics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4" i="5" l="1"/>
  <c r="I5" i="5"/>
  <c r="I6" i="5"/>
  <c r="I7" i="5"/>
  <c r="I8" i="5"/>
  <c r="I9" i="5"/>
  <c r="I12" i="5"/>
  <c r="I13" i="5"/>
  <c r="I14" i="5"/>
  <c r="I15" i="5"/>
  <c r="I16" i="5"/>
  <c r="I17" i="5"/>
  <c r="G4" i="5"/>
  <c r="G5" i="5"/>
  <c r="G6" i="5"/>
  <c r="G7" i="5"/>
  <c r="G8" i="5"/>
  <c r="G9" i="5"/>
  <c r="G12" i="5"/>
  <c r="G13" i="5"/>
  <c r="G14" i="5"/>
  <c r="G15" i="5"/>
  <c r="G16" i="5"/>
  <c r="G17" i="5"/>
  <c r="I3" i="5"/>
  <c r="G3" i="5"/>
  <c r="E11" i="5"/>
  <c r="G11" i="5" s="1"/>
  <c r="E10" i="5"/>
  <c r="G10" i="5" s="1"/>
  <c r="I11" i="5" l="1"/>
  <c r="I10" i="5"/>
</calcChain>
</file>

<file path=xl/sharedStrings.xml><?xml version="1.0" encoding="utf-8"?>
<sst xmlns="http://schemas.openxmlformats.org/spreadsheetml/2006/main" count="66" uniqueCount="44">
  <si>
    <t>Species</t>
  </si>
  <si>
    <t>Tissues</t>
  </si>
  <si>
    <t>Read length (bp)</t>
  </si>
  <si>
    <t>Read type</t>
  </si>
  <si>
    <t>Paired-end</t>
  </si>
  <si>
    <t># uniquely mapped reads</t>
  </si>
  <si>
    <t>% uniquely mapped reads</t>
  </si>
  <si>
    <t># reads uniquely mapped to junctions</t>
  </si>
  <si>
    <t>% reads uniquely mapped to junctions</t>
  </si>
  <si>
    <t>Single end</t>
  </si>
  <si>
    <t>Sequence Read Archive (SRA) run ID</t>
  </si>
  <si>
    <t>N. attenuata</t>
  </si>
  <si>
    <t>S. lycopersicum</t>
  </si>
  <si>
    <t>G. max</t>
  </si>
  <si>
    <t>A. thaliana</t>
  </si>
  <si>
    <t>Whole plant</t>
  </si>
  <si>
    <t>Leaf</t>
  </si>
  <si>
    <t>Root</t>
  </si>
  <si>
    <t>Flower</t>
  </si>
  <si>
    <t>SRR505744</t>
  </si>
  <si>
    <r>
      <t>P. patens</t>
    </r>
    <r>
      <rPr>
        <b/>
        <sz val="12"/>
        <color theme="1"/>
        <rFont val="Times New Roman"/>
        <family val="1"/>
      </rPr>
      <t xml:space="preserve"> (Moss)</t>
    </r>
  </si>
  <si>
    <t>SRR787292</t>
  </si>
  <si>
    <t>SRR787293</t>
  </si>
  <si>
    <t>Reference genome</t>
  </si>
  <si>
    <t>NIATTr2</t>
  </si>
  <si>
    <t>Athaliana_167</t>
  </si>
  <si>
    <t>Slycopersicum_225</t>
  </si>
  <si>
    <t>Gmax_275_v2.0</t>
  </si>
  <si>
    <t>Ppatens_251_v3</t>
  </si>
  <si>
    <t>SRR1951027</t>
    <phoneticPr fontId="4" type="noConversion"/>
  </si>
  <si>
    <t>SRR1950961</t>
    <phoneticPr fontId="4" type="noConversion"/>
  </si>
  <si>
    <t>SRR3597526</t>
    <phoneticPr fontId="4" type="noConversion"/>
  </si>
  <si>
    <t>SRR1210486</t>
    <phoneticPr fontId="4" type="noConversion"/>
  </si>
  <si>
    <t>SRR570060</t>
    <phoneticPr fontId="4" type="noConversion"/>
  </si>
  <si>
    <t>SRR988531</t>
    <phoneticPr fontId="4" type="noConversion"/>
  </si>
  <si>
    <t>SRR1174205</t>
    <phoneticPr fontId="4" type="noConversion"/>
  </si>
  <si>
    <t>SRR1174227</t>
    <phoneticPr fontId="4" type="noConversion"/>
  </si>
  <si>
    <t>SRR1174220</t>
    <phoneticPr fontId="4" type="noConversion"/>
  </si>
  <si>
    <t>SRR505743</t>
    <phoneticPr fontId="4" type="noConversion"/>
  </si>
  <si>
    <t>SRR656217</t>
    <phoneticPr fontId="4" type="noConversion"/>
  </si>
  <si>
    <t>SRR787291</t>
    <phoneticPr fontId="4" type="noConversion"/>
  </si>
  <si>
    <t># clean reads</t>
  </si>
  <si>
    <t># raw reads (count as single read)</t>
  </si>
  <si>
    <r>
      <t xml:space="preserve">Table S1. RNA-seq coverage and alignment statistics of the four eudicots. </t>
    </r>
    <r>
      <rPr>
        <sz val="12"/>
        <color theme="1"/>
        <rFont val="Times New Roman"/>
        <family val="1"/>
      </rPr>
      <t>For paired-end reads, number of reads were counted as number of pairs * 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9"/>
      <name val="Calibri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3" fontId="2" fillId="0" borderId="0" xfId="0" applyNumberFormat="1" applyFont="1" applyAlignment="1">
      <alignment horizontal="center"/>
    </xf>
    <xf numFmtId="0" fontId="2" fillId="0" borderId="2" xfId="0" applyFont="1" applyBorder="1" applyAlignment="1">
      <alignment horizontal="center"/>
    </xf>
    <xf numFmtId="3" fontId="2" fillId="2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 wrapText="1"/>
    </xf>
    <xf numFmtId="2" fontId="0" fillId="0" borderId="0" xfId="0" applyNumberFormat="1"/>
    <xf numFmtId="3" fontId="2" fillId="3" borderId="0" xfId="0" applyNumberFormat="1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3" borderId="2" xfId="0" applyFont="1" applyFill="1" applyBorder="1" applyAlignment="1">
      <alignment horizontal="center"/>
    </xf>
    <xf numFmtId="3" fontId="2" fillId="2" borderId="8" xfId="0" applyNumberFormat="1" applyFont="1" applyFill="1" applyBorder="1" applyAlignment="1">
      <alignment horizontal="center"/>
    </xf>
    <xf numFmtId="3" fontId="2" fillId="2" borderId="4" xfId="0" applyNumberFormat="1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4" fontId="2" fillId="2" borderId="0" xfId="0" applyNumberFormat="1" applyFont="1" applyFill="1" applyAlignment="1">
      <alignment horizontal="center"/>
    </xf>
    <xf numFmtId="4" fontId="2" fillId="0" borderId="0" xfId="0" applyNumberFormat="1" applyFont="1" applyAlignment="1">
      <alignment horizontal="center"/>
    </xf>
    <xf numFmtId="4" fontId="2" fillId="3" borderId="0" xfId="0" applyNumberFormat="1" applyFont="1" applyFill="1" applyAlignment="1">
      <alignment horizontal="center"/>
    </xf>
    <xf numFmtId="4" fontId="2" fillId="2" borderId="4" xfId="0" applyNumberFormat="1" applyFont="1" applyFill="1" applyBorder="1" applyAlignment="1">
      <alignment horizontal="center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1" fillId="0" borderId="4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8"/>
  <sheetViews>
    <sheetView tabSelected="1" workbookViewId="0">
      <selection activeCell="C5" sqref="C5"/>
    </sheetView>
  </sheetViews>
  <sheetFormatPr baseColWidth="10" defaultColWidth="8.83203125" defaultRowHeight="15" x14ac:dyDescent="0.2"/>
  <cols>
    <col min="1" max="2" width="18.33203125" customWidth="1"/>
    <col min="3" max="3" width="17.83203125" customWidth="1"/>
    <col min="4" max="5" width="20.1640625" customWidth="1"/>
    <col min="6" max="6" width="21.1640625" customWidth="1"/>
    <col min="7" max="7" width="17.33203125" customWidth="1"/>
    <col min="8" max="8" width="22.1640625" customWidth="1"/>
    <col min="9" max="9" width="19.83203125" customWidth="1"/>
    <col min="10" max="10" width="19.33203125" customWidth="1"/>
    <col min="11" max="11" width="19.83203125" customWidth="1"/>
    <col min="12" max="12" width="29.33203125" customWidth="1"/>
  </cols>
  <sheetData>
    <row r="1" spans="1:12" ht="16" x14ac:dyDescent="0.2">
      <c r="A1" s="30" t="s">
        <v>43</v>
      </c>
      <c r="B1" s="30"/>
      <c r="C1" s="30"/>
      <c r="D1" s="30"/>
      <c r="E1" s="30"/>
      <c r="F1" s="30"/>
      <c r="G1" s="30"/>
      <c r="H1" s="30"/>
    </row>
    <row r="2" spans="1:12" ht="48" customHeight="1" x14ac:dyDescent="0.2">
      <c r="A2" s="3" t="s">
        <v>0</v>
      </c>
      <c r="B2" s="3" t="s">
        <v>23</v>
      </c>
      <c r="C2" s="3" t="s">
        <v>1</v>
      </c>
      <c r="D2" s="3" t="s">
        <v>42</v>
      </c>
      <c r="E2" s="3" t="s">
        <v>41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2</v>
      </c>
      <c r="K2" s="10" t="s">
        <v>3</v>
      </c>
      <c r="L2" s="3" t="s">
        <v>10</v>
      </c>
    </row>
    <row r="3" spans="1:12" ht="16" x14ac:dyDescent="0.2">
      <c r="A3" s="27" t="s">
        <v>11</v>
      </c>
      <c r="B3" s="26" t="s">
        <v>24</v>
      </c>
      <c r="C3" s="2" t="s">
        <v>17</v>
      </c>
      <c r="D3" s="7">
        <v>48161738</v>
      </c>
      <c r="E3" s="7">
        <v>41318960</v>
      </c>
      <c r="F3" s="7">
        <v>37387919</v>
      </c>
      <c r="G3" s="19">
        <f>F3/E3*100</f>
        <v>90.486108556459314</v>
      </c>
      <c r="H3" s="7">
        <v>9483825</v>
      </c>
      <c r="I3" s="19">
        <f>H3/E3*100</f>
        <v>22.952719526338512</v>
      </c>
      <c r="J3" s="8">
        <v>100</v>
      </c>
      <c r="K3" s="8" t="s">
        <v>4</v>
      </c>
      <c r="L3" s="9" t="s">
        <v>29</v>
      </c>
    </row>
    <row r="4" spans="1:12" ht="16" x14ac:dyDescent="0.2">
      <c r="A4" s="27"/>
      <c r="B4" s="27"/>
      <c r="C4" s="1" t="s">
        <v>16</v>
      </c>
      <c r="D4" s="5">
        <v>48094454</v>
      </c>
      <c r="E4" s="5">
        <v>41849942</v>
      </c>
      <c r="F4" s="5">
        <v>37128217</v>
      </c>
      <c r="G4" s="20">
        <f t="shared" ref="G4:G17" si="0">F4/E4*100</f>
        <v>88.717487350400631</v>
      </c>
      <c r="H4" s="5">
        <v>9230047</v>
      </c>
      <c r="I4" s="20">
        <f t="shared" ref="I4:I17" si="1">H4/E4*100</f>
        <v>22.055101056054031</v>
      </c>
      <c r="J4" s="4">
        <v>100</v>
      </c>
      <c r="K4" s="4" t="s">
        <v>4</v>
      </c>
      <c r="L4" s="6" t="s">
        <v>30</v>
      </c>
    </row>
    <row r="5" spans="1:12" ht="16" x14ac:dyDescent="0.2">
      <c r="A5" s="27"/>
      <c r="B5" s="28"/>
      <c r="C5" s="1" t="s">
        <v>18</v>
      </c>
      <c r="D5" s="7">
        <v>43791980</v>
      </c>
      <c r="E5" s="7">
        <v>18550688</v>
      </c>
      <c r="F5" s="7">
        <v>17598129</v>
      </c>
      <c r="G5" s="19">
        <f t="shared" si="0"/>
        <v>94.865101499200463</v>
      </c>
      <c r="H5" s="7">
        <v>4546878</v>
      </c>
      <c r="I5" s="19">
        <f t="shared" si="1"/>
        <v>24.510562627111188</v>
      </c>
      <c r="J5" s="8">
        <v>100</v>
      </c>
      <c r="K5" s="8" t="s">
        <v>4</v>
      </c>
      <c r="L5" s="9" t="s">
        <v>31</v>
      </c>
    </row>
    <row r="6" spans="1:12" ht="16" x14ac:dyDescent="0.2">
      <c r="A6" s="29" t="s">
        <v>12</v>
      </c>
      <c r="B6" s="26" t="s">
        <v>26</v>
      </c>
      <c r="C6" s="1" t="s">
        <v>17</v>
      </c>
      <c r="D6" s="5">
        <v>27277056</v>
      </c>
      <c r="E6" s="5">
        <v>26603412</v>
      </c>
      <c r="F6" s="5">
        <v>23573422</v>
      </c>
      <c r="G6" s="20">
        <f t="shared" si="0"/>
        <v>88.610521086543343</v>
      </c>
      <c r="H6" s="5">
        <v>5909485</v>
      </c>
      <c r="I6" s="20">
        <f t="shared" si="1"/>
        <v>22.213259712701515</v>
      </c>
      <c r="J6" s="4">
        <v>90</v>
      </c>
      <c r="K6" s="4" t="s">
        <v>4</v>
      </c>
      <c r="L6" s="6" t="s">
        <v>32</v>
      </c>
    </row>
    <row r="7" spans="1:12" ht="16" x14ac:dyDescent="0.2">
      <c r="A7" s="27"/>
      <c r="B7" s="27"/>
      <c r="C7" s="1" t="s">
        <v>16</v>
      </c>
      <c r="D7" s="7">
        <v>25231468</v>
      </c>
      <c r="E7" s="7">
        <v>21421650</v>
      </c>
      <c r="F7" s="7">
        <v>20306633</v>
      </c>
      <c r="G7" s="19">
        <f t="shared" si="0"/>
        <v>94.794906087999749</v>
      </c>
      <c r="H7" s="7">
        <v>3291892</v>
      </c>
      <c r="I7" s="19">
        <f t="shared" si="1"/>
        <v>15.367126248444915</v>
      </c>
      <c r="J7" s="8">
        <v>50</v>
      </c>
      <c r="K7" s="8" t="s">
        <v>4</v>
      </c>
      <c r="L7" s="9" t="s">
        <v>33</v>
      </c>
    </row>
    <row r="8" spans="1:12" ht="16" x14ac:dyDescent="0.2">
      <c r="A8" s="27"/>
      <c r="B8" s="28"/>
      <c r="C8" s="1" t="s">
        <v>18</v>
      </c>
      <c r="D8" s="12">
        <v>39038372</v>
      </c>
      <c r="E8" s="12">
        <v>24779060</v>
      </c>
      <c r="F8" s="12">
        <v>23369504</v>
      </c>
      <c r="G8" s="21">
        <f t="shared" si="0"/>
        <v>94.311503341934682</v>
      </c>
      <c r="H8" s="12">
        <v>6847338</v>
      </c>
      <c r="I8" s="21">
        <f t="shared" si="1"/>
        <v>27.633566406473854</v>
      </c>
      <c r="J8" s="13">
        <v>100</v>
      </c>
      <c r="K8" s="13" t="s">
        <v>4</v>
      </c>
      <c r="L8" s="14" t="s">
        <v>34</v>
      </c>
    </row>
    <row r="9" spans="1:12" ht="16" x14ac:dyDescent="0.2">
      <c r="A9" s="29" t="s">
        <v>13</v>
      </c>
      <c r="B9" s="26" t="s">
        <v>27</v>
      </c>
      <c r="C9" s="1" t="s">
        <v>17</v>
      </c>
      <c r="D9" s="7">
        <v>65169308</v>
      </c>
      <c r="E9" s="7">
        <v>63547192</v>
      </c>
      <c r="F9" s="7">
        <v>51894450</v>
      </c>
      <c r="G9" s="19">
        <f t="shared" si="0"/>
        <v>81.662853017958682</v>
      </c>
      <c r="H9" s="7">
        <v>13333131</v>
      </c>
      <c r="I9" s="19">
        <f t="shared" si="1"/>
        <v>20.981463665617202</v>
      </c>
      <c r="J9" s="8">
        <v>100</v>
      </c>
      <c r="K9" s="8" t="s">
        <v>4</v>
      </c>
      <c r="L9" s="9" t="s">
        <v>35</v>
      </c>
    </row>
    <row r="10" spans="1:12" ht="16" x14ac:dyDescent="0.2">
      <c r="A10" s="27"/>
      <c r="B10" s="27"/>
      <c r="C10" s="1" t="s">
        <v>16</v>
      </c>
      <c r="D10" s="5">
        <v>67560350</v>
      </c>
      <c r="E10" s="5">
        <f>2*31296231</f>
        <v>62592462</v>
      </c>
      <c r="F10" s="5">
        <v>54526801</v>
      </c>
      <c r="G10" s="20">
        <f t="shared" si="0"/>
        <v>87.114005836677265</v>
      </c>
      <c r="H10" s="5">
        <v>15090482</v>
      </c>
      <c r="I10" s="20">
        <f t="shared" si="1"/>
        <v>24.10910438384737</v>
      </c>
      <c r="J10" s="4">
        <v>100</v>
      </c>
      <c r="K10" s="4" t="s">
        <v>4</v>
      </c>
      <c r="L10" s="6" t="s">
        <v>36</v>
      </c>
    </row>
    <row r="11" spans="1:12" ht="16" x14ac:dyDescent="0.2">
      <c r="A11" s="27"/>
      <c r="B11" s="28"/>
      <c r="C11" s="1" t="s">
        <v>18</v>
      </c>
      <c r="D11" s="7">
        <v>97034248</v>
      </c>
      <c r="E11" s="7">
        <f>2*44156613</f>
        <v>88313226</v>
      </c>
      <c r="F11" s="7">
        <v>75241464</v>
      </c>
      <c r="G11" s="19">
        <f t="shared" si="0"/>
        <v>85.198409579104265</v>
      </c>
      <c r="H11" s="7">
        <v>17024663</v>
      </c>
      <c r="I11" s="19">
        <f t="shared" si="1"/>
        <v>19.277591558030053</v>
      </c>
      <c r="J11" s="8">
        <v>100</v>
      </c>
      <c r="K11" s="8" t="s">
        <v>4</v>
      </c>
      <c r="L11" s="9" t="s">
        <v>37</v>
      </c>
    </row>
    <row r="12" spans="1:12" ht="16" x14ac:dyDescent="0.2">
      <c r="A12" s="29" t="s">
        <v>14</v>
      </c>
      <c r="B12" s="26" t="s">
        <v>25</v>
      </c>
      <c r="C12" s="1" t="s">
        <v>17</v>
      </c>
      <c r="D12" s="5">
        <v>225257463</v>
      </c>
      <c r="E12" s="5">
        <v>201682843</v>
      </c>
      <c r="F12" s="5">
        <v>188521244</v>
      </c>
      <c r="G12" s="20">
        <f t="shared" si="0"/>
        <v>93.474110735339039</v>
      </c>
      <c r="H12" s="5">
        <v>61907600</v>
      </c>
      <c r="I12" s="20">
        <f t="shared" si="1"/>
        <v>30.695521284376181</v>
      </c>
      <c r="J12" s="4">
        <v>100</v>
      </c>
      <c r="K12" s="4" t="s">
        <v>9</v>
      </c>
      <c r="L12" s="6" t="s">
        <v>38</v>
      </c>
    </row>
    <row r="13" spans="1:12" ht="16" x14ac:dyDescent="0.2">
      <c r="A13" s="27"/>
      <c r="B13" s="27"/>
      <c r="C13" s="1" t="s">
        <v>16</v>
      </c>
      <c r="D13" s="7">
        <v>244674787</v>
      </c>
      <c r="E13" s="7">
        <v>206859837</v>
      </c>
      <c r="F13" s="7">
        <v>192213103</v>
      </c>
      <c r="G13" s="19">
        <f t="shared" si="0"/>
        <v>92.91948876475233</v>
      </c>
      <c r="H13" s="7">
        <v>58115014</v>
      </c>
      <c r="I13" s="19">
        <f t="shared" si="1"/>
        <v>28.093908823876717</v>
      </c>
      <c r="J13" s="8">
        <v>100</v>
      </c>
      <c r="K13" s="8" t="s">
        <v>9</v>
      </c>
      <c r="L13" s="9" t="s">
        <v>19</v>
      </c>
    </row>
    <row r="14" spans="1:12" ht="16" x14ac:dyDescent="0.2">
      <c r="A14" s="27"/>
      <c r="B14" s="28"/>
      <c r="C14" s="1" t="s">
        <v>18</v>
      </c>
      <c r="D14" s="5">
        <v>226165495</v>
      </c>
      <c r="E14" s="5">
        <v>199870043</v>
      </c>
      <c r="F14" s="5">
        <v>185328025</v>
      </c>
      <c r="G14" s="20">
        <f t="shared" si="0"/>
        <v>92.724263335451425</v>
      </c>
      <c r="H14" s="5">
        <v>60419022</v>
      </c>
      <c r="I14" s="20">
        <f t="shared" si="1"/>
        <v>30.229153450474815</v>
      </c>
      <c r="J14" s="4">
        <v>100</v>
      </c>
      <c r="K14" s="4" t="s">
        <v>9</v>
      </c>
      <c r="L14" s="6" t="s">
        <v>39</v>
      </c>
    </row>
    <row r="15" spans="1:12" ht="16" x14ac:dyDescent="0.2">
      <c r="A15" s="29" t="s">
        <v>20</v>
      </c>
      <c r="B15" s="26" t="s">
        <v>28</v>
      </c>
      <c r="C15" s="23" t="s">
        <v>15</v>
      </c>
      <c r="D15" s="7">
        <v>31405722</v>
      </c>
      <c r="E15" s="7">
        <v>16916356</v>
      </c>
      <c r="F15" s="7">
        <v>15296286</v>
      </c>
      <c r="G15" s="19">
        <f t="shared" si="0"/>
        <v>90.423055650992438</v>
      </c>
      <c r="H15" s="7">
        <v>3371392</v>
      </c>
      <c r="I15" s="19">
        <f t="shared" si="1"/>
        <v>19.929776838463319</v>
      </c>
      <c r="J15" s="8">
        <v>100</v>
      </c>
      <c r="K15" s="8" t="s">
        <v>4</v>
      </c>
      <c r="L15" s="9" t="s">
        <v>40</v>
      </c>
    </row>
    <row r="16" spans="1:12" ht="16" x14ac:dyDescent="0.2">
      <c r="A16" s="27"/>
      <c r="B16" s="27"/>
      <c r="C16" s="24"/>
      <c r="D16" s="5">
        <v>46414960</v>
      </c>
      <c r="E16" s="5">
        <v>23179054</v>
      </c>
      <c r="F16" s="5">
        <v>22023877</v>
      </c>
      <c r="G16" s="20">
        <f t="shared" si="0"/>
        <v>95.01628927565379</v>
      </c>
      <c r="H16" s="5">
        <v>4377357</v>
      </c>
      <c r="I16" s="20">
        <f t="shared" si="1"/>
        <v>18.884968299396515</v>
      </c>
      <c r="J16" s="4">
        <v>100</v>
      </c>
      <c r="K16" s="4" t="s">
        <v>4</v>
      </c>
      <c r="L16" s="6" t="s">
        <v>21</v>
      </c>
    </row>
    <row r="17" spans="1:12" ht="16" x14ac:dyDescent="0.2">
      <c r="A17" s="28"/>
      <c r="B17" s="28"/>
      <c r="C17" s="25"/>
      <c r="D17" s="15">
        <v>38912504</v>
      </c>
      <c r="E17" s="16">
        <v>17161526</v>
      </c>
      <c r="F17" s="16">
        <v>16536996</v>
      </c>
      <c r="G17" s="22">
        <f t="shared" si="0"/>
        <v>96.360871405025406</v>
      </c>
      <c r="H17" s="16">
        <v>3280903</v>
      </c>
      <c r="I17" s="22">
        <f t="shared" si="1"/>
        <v>19.117781250921393</v>
      </c>
      <c r="J17" s="17">
        <v>100</v>
      </c>
      <c r="K17" s="17" t="s">
        <v>4</v>
      </c>
      <c r="L17" s="18" t="s">
        <v>22</v>
      </c>
    </row>
    <row r="18" spans="1:12" x14ac:dyDescent="0.2">
      <c r="G18" s="11"/>
      <c r="I18" s="11"/>
    </row>
  </sheetData>
  <mergeCells count="12">
    <mergeCell ref="A1:H1"/>
    <mergeCell ref="A15:A17"/>
    <mergeCell ref="A3:A5"/>
    <mergeCell ref="A6:A8"/>
    <mergeCell ref="A9:A11"/>
    <mergeCell ref="A12:A14"/>
    <mergeCell ref="C15:C17"/>
    <mergeCell ref="B3:B5"/>
    <mergeCell ref="B6:B8"/>
    <mergeCell ref="B9:B11"/>
    <mergeCell ref="B12:B14"/>
    <mergeCell ref="B15:B17"/>
  </mergeCells>
  <phoneticPr fontId="4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pping statistics</vt:lpstr>
    </vt:vector>
  </TitlesOfParts>
  <Company>MPI for chemical ec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hao Ling</dc:creator>
  <cp:lastModifiedBy>Shuqing Xu</cp:lastModifiedBy>
  <dcterms:created xsi:type="dcterms:W3CDTF">2015-06-18T16:46:18Z</dcterms:created>
  <dcterms:modified xsi:type="dcterms:W3CDTF">2019-06-03T07:27:38Z</dcterms:modified>
</cp:coreProperties>
</file>